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vin/Pitt Materials/MyProjects/linladder/LinLCCD_Paper/"/>
    </mc:Choice>
  </mc:AlternateContent>
  <xr:revisionPtr revIDLastSave="0" documentId="13_ncr:1_{1090EA77-E780-8540-9248-87B82C072C4A}" xr6:coauthVersionLast="47" xr6:coauthVersionMax="47" xr10:uidLastSave="{00000000-0000-0000-0000-000000000000}"/>
  <bookViews>
    <workbookView xWindow="7300" yWindow="500" windowWidth="21500" windowHeight="16420" xr2:uid="{5B8CE78D-51E0-B94D-B02C-E7C658E7F71C}"/>
  </bookViews>
  <sheets>
    <sheet name="A24" sheetId="1" r:id="rId1"/>
    <sheet name="S22" sheetId="2" r:id="rId2"/>
    <sheet name="Quest#8" sheetId="3" r:id="rId3"/>
    <sheet name="L7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3" l="1"/>
  <c r="F9" i="3"/>
  <c r="E9" i="3"/>
  <c r="D9" i="3"/>
  <c r="C9" i="3"/>
  <c r="G8" i="3"/>
  <c r="F8" i="3"/>
  <c r="E8" i="3"/>
  <c r="D8" i="3"/>
  <c r="C8" i="3"/>
  <c r="G7" i="3"/>
  <c r="F7" i="3"/>
  <c r="E7" i="3"/>
  <c r="D7" i="3"/>
  <c r="C7" i="3"/>
  <c r="G6" i="3"/>
  <c r="F6" i="3"/>
  <c r="E6" i="3"/>
  <c r="D6" i="3"/>
  <c r="C6" i="3"/>
  <c r="G5" i="3"/>
  <c r="F5" i="3"/>
  <c r="E5" i="3"/>
  <c r="D5" i="3"/>
  <c r="C5" i="3"/>
  <c r="G4" i="3"/>
  <c r="F4" i="3"/>
  <c r="E4" i="3"/>
  <c r="D4" i="3"/>
  <c r="C4" i="3"/>
  <c r="G3" i="3"/>
  <c r="F3" i="3"/>
  <c r="E3" i="3"/>
  <c r="D3" i="3"/>
  <c r="C3" i="3"/>
</calcChain>
</file>

<file path=xl/sharedStrings.xml><?xml version="1.0" encoding="utf-8"?>
<sst xmlns="http://schemas.openxmlformats.org/spreadsheetml/2006/main" count="112" uniqueCount="92">
  <si>
    <t>System</t>
  </si>
  <si>
    <t>01waterammonia</t>
  </si>
  <si>
    <t>02waterdimer</t>
  </si>
  <si>
    <t>03HCNdimer</t>
  </si>
  <si>
    <t>04HFdimer</t>
  </si>
  <si>
    <t>05ammoniadimer</t>
  </si>
  <si>
    <t>06HFmethane</t>
  </si>
  <si>
    <t>07ammoniamethane</t>
  </si>
  <si>
    <t>08watermethane</t>
  </si>
  <si>
    <t>09formaldehydedimer</t>
  </si>
  <si>
    <t>10waterethene</t>
  </si>
  <si>
    <t>11formaldehydeethene</t>
  </si>
  <si>
    <t>12ethynedimer</t>
  </si>
  <si>
    <t>13ammoniaethene</t>
  </si>
  <si>
    <t>14ethenedimer</t>
  </si>
  <si>
    <t>15methaneethene</t>
  </si>
  <si>
    <t>16boranemethane</t>
  </si>
  <si>
    <t>17methaneethane</t>
  </si>
  <si>
    <t>18methaneethane</t>
  </si>
  <si>
    <t>19methanedimer</t>
  </si>
  <si>
    <t>20Armethane</t>
  </si>
  <si>
    <t>21Arethene</t>
  </si>
  <si>
    <t>22etheneethyne</t>
  </si>
  <si>
    <t>23ethenedimer</t>
  </si>
  <si>
    <t>24ethynedimer</t>
  </si>
  <si>
    <t>MP2</t>
  </si>
  <si>
    <t>100_BenzenedimerTshaped</t>
  </si>
  <si>
    <t>101_IndolebenzeneTshapecomplex</t>
  </si>
  <si>
    <t>102_Phenoldimer</t>
  </si>
  <si>
    <t>81_Ammoniadimer</t>
  </si>
  <si>
    <t>82_Waterdimer</t>
  </si>
  <si>
    <t>83_BenzeneMethanecomplex</t>
  </si>
  <si>
    <t>84_Formicaciddimer</t>
  </si>
  <si>
    <t>85_Formamidedimer</t>
  </si>
  <si>
    <t>86_Uracildimerhbonded</t>
  </si>
  <si>
    <t>87_2pyridoxine2aminopyridinecomplex</t>
  </si>
  <si>
    <t>88_AdeninethymineWatsonCrickcomplex</t>
  </si>
  <si>
    <t>89_Methanedimer</t>
  </si>
  <si>
    <t>90_Ethenedimer</t>
  </si>
  <si>
    <t>91_Benzenedimerparalleldisplaced</t>
  </si>
  <si>
    <t>92_Pyrazinedimer</t>
  </si>
  <si>
    <t>93_Uracildimerstack</t>
  </si>
  <si>
    <t>94_Indolebenzenecomplexstack</t>
  </si>
  <si>
    <t>95_Adeninethyminecomplexstack</t>
  </si>
  <si>
    <t>96_Etheneethynecomplex</t>
  </si>
  <si>
    <t>97_Benzenewatercomplex</t>
  </si>
  <si>
    <t>98_Benzeneammoniacomplex</t>
  </si>
  <si>
    <t>99_BenzeneHCNcomplex</t>
  </si>
  <si>
    <t>LinCCD/CBS</t>
  </si>
  <si>
    <t>LinLCCD/CBS</t>
  </si>
  <si>
    <t>TBE</t>
  </si>
  <si>
    <t>LinLCCD(hh)/CBS</t>
  </si>
  <si>
    <t>system</t>
  </si>
  <si>
    <t>ScH</t>
  </si>
  <si>
    <t>ScF</t>
  </si>
  <si>
    <t>CuH</t>
  </si>
  <si>
    <t>CuF</t>
  </si>
  <si>
    <t>CuCl</t>
  </si>
  <si>
    <t>ZnO</t>
  </si>
  <si>
    <t>ZnS</t>
  </si>
  <si>
    <t>LinLCCD</t>
  </si>
  <si>
    <t>LinLCCD(hh)</t>
  </si>
  <si>
    <t>LinCCD</t>
  </si>
  <si>
    <t>CCSD(T)</t>
  </si>
  <si>
    <t>CCSD</t>
  </si>
  <si>
    <t>H-bonded</t>
  </si>
  <si>
    <t>Dispersion Dominated (Green cells indicate significant pi-stacking)</t>
  </si>
  <si>
    <t>Mixed Complexes</t>
  </si>
  <si>
    <t>CCD/CBS</t>
  </si>
  <si>
    <t>CCSD/CBS</t>
  </si>
  <si>
    <t>CCD/aDZ</t>
  </si>
  <si>
    <t>CCD/aTZ</t>
  </si>
  <si>
    <t>All results in kcal/mol, aXZ = aug-cc-pVXZ, CBS = Complete Basis Set Limit</t>
  </si>
  <si>
    <t>LinLCCD/aDZ</t>
  </si>
  <si>
    <t>LinLCCD/aTZ</t>
  </si>
  <si>
    <t>LinLCCD(hh)/aDZ</t>
  </si>
  <si>
    <t>LinLCCD(hh)/aTZ</t>
  </si>
  <si>
    <t>LinCCD/aDZ</t>
  </si>
  <si>
    <t>LinCCD/aTZ</t>
  </si>
  <si>
    <t>CCSD/aDZ</t>
  </si>
  <si>
    <t>CCSD/aTZ</t>
  </si>
  <si>
    <t>Coronene Dimer</t>
  </si>
  <si>
    <t>Circumcoronene Adenine</t>
  </si>
  <si>
    <t>Circumcoronene GC Base Pair</t>
  </si>
  <si>
    <t>Octadecane Dimer</t>
  </si>
  <si>
    <t>GCGC Base Pair Stack</t>
  </si>
  <si>
    <t>Guanine Trimer</t>
  </si>
  <si>
    <t>Phenylalanine Residues Trimer</t>
  </si>
  <si>
    <t>LinLCCD(hh)/Def2-ma-SVP(ha)</t>
  </si>
  <si>
    <t>LinLCCD(hh)/Def2-ma-TZVP(ha)</t>
  </si>
  <si>
    <t>Interaction Energies in kcal/mol, ha="heavy augmented"</t>
  </si>
  <si>
    <t>All results in eV and use the aug-cc-pVTZ basis, RI-aTZ contains no I fun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2" borderId="0" xfId="0" applyFill="1"/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181E6-92FD-BF42-8D76-F34DB040DCF6}">
  <dimension ref="A1:Q53"/>
  <sheetViews>
    <sheetView tabSelected="1" workbookViewId="0">
      <selection sqref="A1:E1"/>
    </sheetView>
  </sheetViews>
  <sheetFormatPr baseColWidth="10" defaultRowHeight="16" x14ac:dyDescent="0.2"/>
  <cols>
    <col min="1" max="1" width="20" bestFit="1" customWidth="1"/>
    <col min="2" max="2" width="12.83203125" bestFit="1" customWidth="1"/>
    <col min="3" max="3" width="12.33203125" bestFit="1" customWidth="1"/>
    <col min="4" max="4" width="11.83203125" bestFit="1" customWidth="1"/>
    <col min="5" max="5" width="12.5" bestFit="1" customWidth="1"/>
    <col min="6" max="6" width="15.6640625" bestFit="1" customWidth="1"/>
    <col min="7" max="7" width="15.1640625" bestFit="1" customWidth="1"/>
    <col min="8" max="8" width="15.83203125" bestFit="1" customWidth="1"/>
    <col min="9" max="9" width="11.6640625" bestFit="1" customWidth="1"/>
    <col min="11" max="11" width="11.6640625" bestFit="1" customWidth="1"/>
  </cols>
  <sheetData>
    <row r="1" spans="1:17" x14ac:dyDescent="0.2">
      <c r="A1" s="5" t="s">
        <v>72</v>
      </c>
      <c r="B1" s="5"/>
      <c r="C1" s="5"/>
      <c r="D1" s="5"/>
      <c r="E1" s="5"/>
    </row>
    <row r="2" spans="1:17" x14ac:dyDescent="0.2">
      <c r="A2" t="s">
        <v>0</v>
      </c>
      <c r="B2" s="2" t="s">
        <v>50</v>
      </c>
      <c r="C2" s="2" t="s">
        <v>73</v>
      </c>
      <c r="D2" s="2" t="s">
        <v>74</v>
      </c>
      <c r="E2" s="2" t="s">
        <v>49</v>
      </c>
      <c r="F2" s="2" t="s">
        <v>75</v>
      </c>
      <c r="G2" s="2" t="s">
        <v>76</v>
      </c>
      <c r="H2" s="2" t="s">
        <v>51</v>
      </c>
      <c r="I2" s="2" t="s">
        <v>77</v>
      </c>
      <c r="J2" s="2" t="s">
        <v>78</v>
      </c>
      <c r="K2" s="2" t="s">
        <v>48</v>
      </c>
      <c r="L2" s="2" t="s">
        <v>70</v>
      </c>
      <c r="M2" s="2" t="s">
        <v>71</v>
      </c>
      <c r="N2" s="2" t="s">
        <v>68</v>
      </c>
      <c r="O2" s="2" t="s">
        <v>79</v>
      </c>
      <c r="P2" s="2" t="s">
        <v>80</v>
      </c>
      <c r="Q2" s="2" t="s">
        <v>69</v>
      </c>
    </row>
    <row r="3" spans="1:17" x14ac:dyDescent="0.2">
      <c r="A3" t="s">
        <v>1</v>
      </c>
      <c r="B3" s="1">
        <v>-6.492</v>
      </c>
      <c r="C3" s="1">
        <v>-5.9904570000000001</v>
      </c>
      <c r="D3" s="1">
        <v>-6.4031380000000002</v>
      </c>
      <c r="E3" s="1">
        <v>-6.6284970000000003</v>
      </c>
      <c r="F3" s="1">
        <v>-5.9770839999999996</v>
      </c>
      <c r="G3" s="1">
        <v>-6.4511370000000001</v>
      </c>
      <c r="H3" s="1">
        <v>-6.7112290000000003</v>
      </c>
      <c r="I3" s="1">
        <v>-5.4425150000000002</v>
      </c>
      <c r="J3" s="1">
        <v>-5.9901929999999997</v>
      </c>
      <c r="K3" s="1">
        <v>-6.2919549999999997</v>
      </c>
      <c r="L3" s="1">
        <v>-5.3421079999999996</v>
      </c>
      <c r="M3" s="1">
        <v>-5.8797389999999998</v>
      </c>
      <c r="N3" s="1">
        <v>-6.1758150000000001</v>
      </c>
      <c r="O3" s="1">
        <v>-5.4150809999999998</v>
      </c>
      <c r="P3" s="1">
        <v>-5.935079</v>
      </c>
      <c r="Q3" s="1">
        <v>-6.2211749999999997</v>
      </c>
    </row>
    <row r="4" spans="1:17" x14ac:dyDescent="0.2">
      <c r="A4" t="s">
        <v>2</v>
      </c>
      <c r="B4" s="1">
        <v>-4.9939999999999998</v>
      </c>
      <c r="C4" s="1">
        <v>-4.6627970000000003</v>
      </c>
      <c r="D4" s="1">
        <v>-4.9401380000000001</v>
      </c>
      <c r="E4" s="1">
        <v>-5.1002299999999998</v>
      </c>
      <c r="F4" s="1">
        <v>-4.6082789999999996</v>
      </c>
      <c r="G4" s="1">
        <v>-4.9239670000000002</v>
      </c>
      <c r="H4" s="1">
        <v>-5.1057629999999996</v>
      </c>
      <c r="I4" s="1">
        <v>-4.2251219999999998</v>
      </c>
      <c r="J4" s="1">
        <v>-4.5820990000000004</v>
      </c>
      <c r="K4" s="1">
        <v>-4.7872649999999997</v>
      </c>
      <c r="L4" s="1">
        <v>-4.1584240000000001</v>
      </c>
      <c r="M4" s="1">
        <v>-4.5146800000000002</v>
      </c>
      <c r="N4" s="1">
        <v>-4.7194370000000001</v>
      </c>
      <c r="O4" s="1">
        <v>-4.2082420000000003</v>
      </c>
      <c r="P4" s="1">
        <v>-4.5593269999999997</v>
      </c>
      <c r="Q4" s="1">
        <v>-4.761158</v>
      </c>
    </row>
    <row r="5" spans="1:17" x14ac:dyDescent="0.2">
      <c r="A5" t="s">
        <v>3</v>
      </c>
      <c r="B5" s="1">
        <v>-4.7380000000000004</v>
      </c>
      <c r="C5" s="1">
        <v>-4.8334299999999999</v>
      </c>
      <c r="D5" s="1">
        <v>-5.058662</v>
      </c>
      <c r="E5" s="1">
        <v>-5.1741029999999997</v>
      </c>
      <c r="F5" s="1">
        <v>-4.7298590000000003</v>
      </c>
      <c r="G5" s="1">
        <v>-4.9698310000000001</v>
      </c>
      <c r="H5" s="1">
        <v>-5.0936159999999999</v>
      </c>
      <c r="I5" s="1">
        <v>-4.0849489999999999</v>
      </c>
      <c r="J5" s="1">
        <v>-4.4113160000000002</v>
      </c>
      <c r="K5" s="1">
        <v>-4.5839980000000002</v>
      </c>
      <c r="L5" s="1">
        <v>-4.1641839999999997</v>
      </c>
      <c r="M5" s="1">
        <v>-4.495196</v>
      </c>
      <c r="N5" s="1">
        <v>-4.6705059999999996</v>
      </c>
      <c r="O5" s="1">
        <v>-4.1915380000000004</v>
      </c>
      <c r="P5" s="1">
        <v>-4.5087060000000001</v>
      </c>
      <c r="Q5" s="1">
        <v>-4.6761809999999997</v>
      </c>
    </row>
    <row r="6" spans="1:17" x14ac:dyDescent="0.2">
      <c r="A6" t="s">
        <v>4</v>
      </c>
      <c r="B6" s="1">
        <v>-4.5640000000000001</v>
      </c>
      <c r="C6" s="1">
        <v>-4.3143039999999999</v>
      </c>
      <c r="D6" s="1">
        <v>-4.5525190000000002</v>
      </c>
      <c r="E6" s="1">
        <v>-4.6903740000000003</v>
      </c>
      <c r="F6" s="1">
        <v>-4.2018659999999999</v>
      </c>
      <c r="G6" s="1">
        <v>-4.4624839999999999</v>
      </c>
      <c r="H6" s="1">
        <v>-4.6130170000000001</v>
      </c>
      <c r="I6" s="1">
        <v>-3.8952969999999998</v>
      </c>
      <c r="J6" s="1">
        <v>-4.1773559999999996</v>
      </c>
      <c r="K6" s="1">
        <v>-4.3400249999999998</v>
      </c>
      <c r="L6" s="1">
        <v>-3.8574510000000002</v>
      </c>
      <c r="M6" s="1">
        <v>-4.1439159999999999</v>
      </c>
      <c r="N6" s="1">
        <v>-4.3090780000000004</v>
      </c>
      <c r="O6" s="1">
        <v>-3.8755359999999999</v>
      </c>
      <c r="P6" s="1">
        <v>-4.1770800000000001</v>
      </c>
      <c r="Q6" s="1">
        <v>-4.3507769999999999</v>
      </c>
    </row>
    <row r="7" spans="1:17" x14ac:dyDescent="0.2">
      <c r="A7" t="s">
        <v>5</v>
      </c>
      <c r="B7" s="1">
        <v>-3.141</v>
      </c>
      <c r="C7" s="1">
        <v>-2.6446700000000001</v>
      </c>
      <c r="D7" s="1">
        <v>-2.8960940000000002</v>
      </c>
      <c r="E7" s="1">
        <v>-3.032508</v>
      </c>
      <c r="F7" s="1">
        <v>-2.7087949999999998</v>
      </c>
      <c r="G7" s="1">
        <v>-3.0017670000000001</v>
      </c>
      <c r="H7" s="1">
        <v>-3.1616949999999999</v>
      </c>
      <c r="I7" s="1">
        <v>-2.5164010000000001</v>
      </c>
      <c r="J7" s="1">
        <v>-2.8561160000000001</v>
      </c>
      <c r="K7" s="1">
        <v>-3.0425</v>
      </c>
      <c r="L7" s="1">
        <v>-2.4205549999999998</v>
      </c>
      <c r="M7" s="1">
        <v>-2.7430819999999998</v>
      </c>
      <c r="N7" s="1">
        <v>-2.9197389999999999</v>
      </c>
      <c r="O7" s="1">
        <v>-2.461538</v>
      </c>
      <c r="P7" s="1">
        <v>-2.7673420000000002</v>
      </c>
      <c r="Q7" s="1">
        <v>-2.9345330000000001</v>
      </c>
    </row>
    <row r="8" spans="1:17" x14ac:dyDescent="0.2">
      <c r="A8" t="s">
        <v>6</v>
      </c>
      <c r="B8" s="1">
        <v>-1.66</v>
      </c>
      <c r="C8" s="1">
        <v>-1.0280359999999999</v>
      </c>
      <c r="D8" s="1">
        <v>-1.4234549999999999</v>
      </c>
      <c r="E8" s="1">
        <v>-1.613054</v>
      </c>
      <c r="F8" s="1">
        <v>-1.0654920000000001</v>
      </c>
      <c r="G8" s="1">
        <v>-1.5044979999999999</v>
      </c>
      <c r="H8" s="1">
        <v>-1.718766</v>
      </c>
      <c r="I8" s="1">
        <v>-0.91866099999999995</v>
      </c>
      <c r="J8" s="1">
        <v>-1.3974949999999999</v>
      </c>
      <c r="K8" s="1">
        <v>-1.6343049999999999</v>
      </c>
      <c r="L8" s="1">
        <v>-0.84704400000000002</v>
      </c>
      <c r="M8" s="1">
        <v>-1.311401</v>
      </c>
      <c r="N8" s="1">
        <v>-1.540017</v>
      </c>
      <c r="O8" s="1">
        <v>-0.891509</v>
      </c>
      <c r="P8" s="1">
        <v>-1.3535630000000001</v>
      </c>
      <c r="Q8" s="1">
        <v>-1.5808759999999999</v>
      </c>
    </row>
    <row r="9" spans="1:17" x14ac:dyDescent="0.2">
      <c r="A9" t="s">
        <v>7</v>
      </c>
      <c r="B9" s="1">
        <v>-0.77100000000000002</v>
      </c>
      <c r="C9" s="1">
        <v>-0.53317000000000003</v>
      </c>
      <c r="D9" s="1">
        <v>-0.60438599999999998</v>
      </c>
      <c r="E9" s="1">
        <v>-0.64731099999999997</v>
      </c>
      <c r="F9" s="1">
        <v>-0.56944600000000001</v>
      </c>
      <c r="G9" s="1">
        <v>-0.65712800000000005</v>
      </c>
      <c r="H9" s="1">
        <v>-0.709372</v>
      </c>
      <c r="I9" s="1">
        <v>-0.54549999999999998</v>
      </c>
      <c r="J9" s="1">
        <v>-0.65322499999999994</v>
      </c>
      <c r="K9" s="1">
        <v>-0.71681300000000003</v>
      </c>
      <c r="L9" s="1">
        <v>-0.48653299999999999</v>
      </c>
      <c r="M9" s="1">
        <v>-0.58748699999999998</v>
      </c>
      <c r="N9" s="1">
        <v>-0.64724300000000001</v>
      </c>
      <c r="O9" s="1">
        <v>-0.51364799999999999</v>
      </c>
      <c r="P9" s="1">
        <v>-0.60244699999999995</v>
      </c>
      <c r="Q9" s="1">
        <v>-0.65532299999999999</v>
      </c>
    </row>
    <row r="10" spans="1:17" x14ac:dyDescent="0.2">
      <c r="A10" t="s">
        <v>8</v>
      </c>
      <c r="B10" s="1">
        <v>-0.66500000000000004</v>
      </c>
      <c r="C10" s="1">
        <v>-0.47472999999999999</v>
      </c>
      <c r="D10" s="1">
        <v>-0.53936300000000004</v>
      </c>
      <c r="E10" s="1">
        <v>-0.57762599999999997</v>
      </c>
      <c r="F10" s="1">
        <v>-0.50046999999999997</v>
      </c>
      <c r="G10" s="1">
        <v>-0.57762199999999997</v>
      </c>
      <c r="H10" s="1">
        <v>-0.62297100000000005</v>
      </c>
      <c r="I10" s="1">
        <v>-0.47085199999999999</v>
      </c>
      <c r="J10" s="1">
        <v>-0.56459499999999996</v>
      </c>
      <c r="K10" s="1">
        <v>-0.61933400000000005</v>
      </c>
      <c r="L10" s="1">
        <v>-0.42749700000000002</v>
      </c>
      <c r="M10" s="1">
        <v>-0.51526099999999997</v>
      </c>
      <c r="N10" s="1">
        <v>-0.56661499999999998</v>
      </c>
      <c r="O10" s="1">
        <v>-0.44735799999999998</v>
      </c>
      <c r="P10" s="1">
        <v>-0.52668800000000005</v>
      </c>
      <c r="Q10" s="1">
        <v>-0.573268</v>
      </c>
    </row>
    <row r="11" spans="1:17" x14ac:dyDescent="0.2">
      <c r="A11" t="s">
        <v>9</v>
      </c>
      <c r="B11" s="1">
        <v>-4.4790000000000001</v>
      </c>
      <c r="C11" s="1">
        <v>-4.2560580000000003</v>
      </c>
      <c r="D11" s="1">
        <v>-4.7010500000000004</v>
      </c>
      <c r="E11" s="1">
        <v>-4.9657210000000003</v>
      </c>
      <c r="F11" s="1">
        <v>-4.0140029999999998</v>
      </c>
      <c r="G11" s="1">
        <v>-4.5144099999999998</v>
      </c>
      <c r="H11" s="1">
        <v>-4.8104449999999996</v>
      </c>
      <c r="I11" s="1">
        <v>-2.76647</v>
      </c>
      <c r="J11" s="1">
        <v>-3.3370959999999998</v>
      </c>
      <c r="K11" s="1">
        <v>-3.6728719999999999</v>
      </c>
      <c r="L11" s="1">
        <v>-3.0143550000000001</v>
      </c>
      <c r="M11" s="1">
        <v>-3.5830289999999998</v>
      </c>
      <c r="N11" s="1">
        <v>-3.9177010000000001</v>
      </c>
      <c r="O11" s="1">
        <v>-3.288376</v>
      </c>
      <c r="P11" s="1">
        <v>-3.792109</v>
      </c>
      <c r="Q11" s="1">
        <v>-4.0900259999999999</v>
      </c>
    </row>
    <row r="12" spans="1:17" x14ac:dyDescent="0.2">
      <c r="A12" t="s">
        <v>10</v>
      </c>
      <c r="B12" s="1">
        <v>-2.5640000000000001</v>
      </c>
      <c r="C12" s="1">
        <v>-2.1909429999999999</v>
      </c>
      <c r="D12" s="1">
        <v>-2.504365</v>
      </c>
      <c r="E12" s="1">
        <v>-2.6705139999999998</v>
      </c>
      <c r="F12" s="1">
        <v>-2.2486489999999999</v>
      </c>
      <c r="G12" s="1">
        <v>-2.6133389999999999</v>
      </c>
      <c r="H12" s="1">
        <v>-2.808503</v>
      </c>
      <c r="I12" s="1">
        <v>-1.8861810000000001</v>
      </c>
      <c r="J12" s="1">
        <v>-2.296446</v>
      </c>
      <c r="K12" s="1">
        <v>-2.5174050000000001</v>
      </c>
      <c r="L12" s="1">
        <v>-1.8039080000000001</v>
      </c>
      <c r="M12" s="1">
        <v>-2.1932079999999998</v>
      </c>
      <c r="N12" s="1">
        <v>-2.4023020000000002</v>
      </c>
      <c r="O12" s="1">
        <v>-1.807215</v>
      </c>
      <c r="P12" s="1">
        <v>-2.1640790000000001</v>
      </c>
      <c r="Q12" s="1">
        <v>-2.3548149999999999</v>
      </c>
    </row>
    <row r="13" spans="1:17" x14ac:dyDescent="0.2">
      <c r="A13" t="s">
        <v>11</v>
      </c>
      <c r="B13" s="1">
        <v>-1.623</v>
      </c>
      <c r="C13" s="1">
        <v>-1.2996350000000001</v>
      </c>
      <c r="D13" s="1">
        <v>-1.495393</v>
      </c>
      <c r="E13" s="1">
        <v>-1.609078</v>
      </c>
      <c r="F13" s="1">
        <v>-1.3465480000000001</v>
      </c>
      <c r="G13" s="1">
        <v>-1.57813</v>
      </c>
      <c r="H13" s="1">
        <v>-1.7120899999999999</v>
      </c>
      <c r="I13" s="1">
        <v>-1.06612</v>
      </c>
      <c r="J13" s="1">
        <v>-1.326047</v>
      </c>
      <c r="K13" s="1">
        <v>-1.4760500000000001</v>
      </c>
      <c r="L13" s="1">
        <v>-1.019088</v>
      </c>
      <c r="M13" s="1">
        <v>-1.264068</v>
      </c>
      <c r="N13" s="1">
        <v>-1.4056109999999999</v>
      </c>
      <c r="O13" s="1">
        <v>-1.061188</v>
      </c>
      <c r="P13" s="1">
        <v>-1.271177</v>
      </c>
      <c r="Q13" s="1">
        <v>-1.392917</v>
      </c>
    </row>
    <row r="14" spans="1:17" x14ac:dyDescent="0.2">
      <c r="A14" t="s">
        <v>12</v>
      </c>
      <c r="B14" s="1">
        <v>-1.5289999999999999</v>
      </c>
      <c r="C14" s="1">
        <v>-1.3383400000000001</v>
      </c>
      <c r="D14" s="1">
        <v>-1.5328489999999999</v>
      </c>
      <c r="E14" s="1">
        <v>-1.6338269999999999</v>
      </c>
      <c r="F14" s="1">
        <v>-1.3740140000000001</v>
      </c>
      <c r="G14" s="1">
        <v>-1.5936360000000001</v>
      </c>
      <c r="H14" s="1">
        <v>-1.7088270000000001</v>
      </c>
      <c r="I14" s="1">
        <v>-1.123826</v>
      </c>
      <c r="J14" s="1">
        <v>-1.3838029999999999</v>
      </c>
      <c r="K14" s="1">
        <v>-1.5218339999999999</v>
      </c>
      <c r="L14" s="1">
        <v>-1.0673619999999999</v>
      </c>
      <c r="M14" s="1">
        <v>-1.3139479999999999</v>
      </c>
      <c r="N14" s="1">
        <v>-1.444401</v>
      </c>
      <c r="O14" s="1">
        <v>-1.055615</v>
      </c>
      <c r="P14" s="1">
        <v>-1.2750619999999999</v>
      </c>
      <c r="Q14" s="1">
        <v>-1.3901539999999999</v>
      </c>
    </row>
    <row r="15" spans="1:17" x14ac:dyDescent="0.2">
      <c r="A15" t="s">
        <v>13</v>
      </c>
      <c r="B15" s="1">
        <v>-1.3819999999999999</v>
      </c>
      <c r="C15" s="1">
        <v>-1.1008089999999999</v>
      </c>
      <c r="D15" s="1">
        <v>-1.2655110000000001</v>
      </c>
      <c r="E15" s="1">
        <v>-1.3555299999999999</v>
      </c>
      <c r="F15" s="1">
        <v>-1.185171</v>
      </c>
      <c r="G15" s="1">
        <v>-1.382171</v>
      </c>
      <c r="H15" s="1">
        <v>-1.49047</v>
      </c>
      <c r="I15" s="1">
        <v>-1.0155240000000001</v>
      </c>
      <c r="J15" s="1">
        <v>-1.232335</v>
      </c>
      <c r="K15" s="1">
        <v>-1.3518460000000001</v>
      </c>
      <c r="L15" s="1">
        <v>-0.92622300000000002</v>
      </c>
      <c r="M15" s="1">
        <v>-1.1279300000000001</v>
      </c>
      <c r="N15" s="1">
        <v>-1.2388920000000001</v>
      </c>
      <c r="O15" s="1">
        <v>-0.92114600000000002</v>
      </c>
      <c r="P15" s="1">
        <v>-1.096786</v>
      </c>
      <c r="Q15" s="1">
        <v>-1.1929959999999999</v>
      </c>
    </row>
    <row r="16" spans="1:17" x14ac:dyDescent="0.2">
      <c r="A16" t="s">
        <v>14</v>
      </c>
      <c r="B16" s="1">
        <v>-1.1060000000000001</v>
      </c>
      <c r="C16" s="1">
        <v>-0.72063200000000005</v>
      </c>
      <c r="D16" s="1">
        <v>-0.85724100000000003</v>
      </c>
      <c r="E16" s="1">
        <v>-0.93726200000000004</v>
      </c>
      <c r="F16" s="1">
        <v>-0.885598</v>
      </c>
      <c r="G16" s="1">
        <v>-1.058019</v>
      </c>
      <c r="H16" s="1">
        <v>-1.158309</v>
      </c>
      <c r="I16" s="1">
        <v>-0.78007599999999999</v>
      </c>
      <c r="J16" s="1">
        <v>-0.95354499999999998</v>
      </c>
      <c r="K16" s="1">
        <v>-1.0544279999999999</v>
      </c>
      <c r="L16" s="1">
        <v>-0.61452600000000002</v>
      </c>
      <c r="M16" s="1">
        <v>-0.76759500000000003</v>
      </c>
      <c r="N16" s="1">
        <v>-0.85693200000000003</v>
      </c>
      <c r="O16" s="1">
        <v>-0.59908300000000003</v>
      </c>
      <c r="P16" s="1">
        <v>-0.72361299999999995</v>
      </c>
      <c r="Q16" s="1">
        <v>-0.79679699999999998</v>
      </c>
    </row>
    <row r="17" spans="1:17" x14ac:dyDescent="0.2">
      <c r="A17" t="s">
        <v>15</v>
      </c>
      <c r="B17" s="1">
        <v>-0.50900000000000001</v>
      </c>
      <c r="C17" s="1">
        <v>-0.32395800000000002</v>
      </c>
      <c r="D17" s="1">
        <v>-0.38908700000000002</v>
      </c>
      <c r="E17" s="1">
        <v>-0.42567500000000003</v>
      </c>
      <c r="F17" s="1">
        <v>-0.38888</v>
      </c>
      <c r="G17" s="1">
        <v>-0.46898800000000002</v>
      </c>
      <c r="H17" s="1">
        <v>-0.51405299999999998</v>
      </c>
      <c r="I17" s="1">
        <v>-0.38095499999999999</v>
      </c>
      <c r="J17" s="1">
        <v>-0.46495900000000001</v>
      </c>
      <c r="K17" s="1">
        <v>-0.51222999999999996</v>
      </c>
      <c r="L17" s="1">
        <v>-0.30314999999999998</v>
      </c>
      <c r="M17" s="1">
        <v>-0.37939899999999999</v>
      </c>
      <c r="N17" s="1">
        <v>-0.42227900000000002</v>
      </c>
      <c r="O17" s="1">
        <v>-0.29019200000000001</v>
      </c>
      <c r="P17" s="1">
        <v>-0.349937</v>
      </c>
      <c r="Q17" s="1">
        <v>-0.38347700000000001</v>
      </c>
    </row>
    <row r="18" spans="1:17" x14ac:dyDescent="0.2">
      <c r="A18" t="s">
        <v>16</v>
      </c>
      <c r="B18" s="1">
        <v>-1.5129999999999999</v>
      </c>
      <c r="C18" s="1">
        <v>-0.56990399999999997</v>
      </c>
      <c r="D18" s="1">
        <v>-0.90867100000000001</v>
      </c>
      <c r="E18" s="1">
        <v>-1.0866720000000001</v>
      </c>
      <c r="F18" s="1">
        <v>-0.75753599999999999</v>
      </c>
      <c r="G18" s="1">
        <v>-1.160698</v>
      </c>
      <c r="H18" s="1">
        <v>-1.3751439999999999</v>
      </c>
      <c r="I18" s="1">
        <v>-0.72387599999999996</v>
      </c>
      <c r="J18" s="1">
        <v>-1.145337</v>
      </c>
      <c r="K18" s="1">
        <v>-1.370139</v>
      </c>
      <c r="L18" s="1">
        <v>-0.58023899999999995</v>
      </c>
      <c r="M18" s="1">
        <v>-0.97273399999999999</v>
      </c>
      <c r="N18" s="1">
        <v>-1.1811419999999999</v>
      </c>
      <c r="O18" s="1">
        <v>-0.64277099999999998</v>
      </c>
      <c r="P18" s="1">
        <v>-1.0182910000000001</v>
      </c>
      <c r="Q18" s="1">
        <v>-1.217093</v>
      </c>
    </row>
    <row r="19" spans="1:17" x14ac:dyDescent="0.2">
      <c r="A19" t="s">
        <v>17</v>
      </c>
      <c r="B19" s="1">
        <v>-0.83599999999999997</v>
      </c>
      <c r="C19" s="1">
        <v>-0.44105100000000003</v>
      </c>
      <c r="D19" s="1">
        <v>-0.54277699999999995</v>
      </c>
      <c r="E19" s="1">
        <v>-0.60201899999999997</v>
      </c>
      <c r="F19" s="1">
        <v>-0.54465300000000005</v>
      </c>
      <c r="G19" s="1">
        <v>-0.66910700000000001</v>
      </c>
      <c r="H19" s="1">
        <v>-0.74121300000000001</v>
      </c>
      <c r="I19" s="1">
        <v>-0.53601200000000004</v>
      </c>
      <c r="J19" s="1">
        <v>-0.66381100000000004</v>
      </c>
      <c r="K19" s="1">
        <v>-0.73780999999999997</v>
      </c>
      <c r="L19" s="1">
        <v>-0.44354300000000002</v>
      </c>
      <c r="M19" s="1">
        <v>-0.55635000000000001</v>
      </c>
      <c r="N19" s="1">
        <v>-0.62186399999999997</v>
      </c>
      <c r="O19" s="1">
        <v>-0.477522</v>
      </c>
      <c r="P19" s="1">
        <v>-0.57560800000000001</v>
      </c>
      <c r="Q19" s="1">
        <v>-0.63278999999999996</v>
      </c>
    </row>
    <row r="20" spans="1:17" x14ac:dyDescent="0.2">
      <c r="A20" t="s">
        <v>18</v>
      </c>
      <c r="B20" s="1">
        <v>-0.61399999999999999</v>
      </c>
      <c r="C20" s="1">
        <v>-0.29779099999999997</v>
      </c>
      <c r="D20" s="1">
        <v>-0.37058200000000002</v>
      </c>
      <c r="E20" s="1">
        <v>-0.41305500000000001</v>
      </c>
      <c r="F20" s="1">
        <v>-0.37045</v>
      </c>
      <c r="G20" s="1">
        <v>-0.45877200000000001</v>
      </c>
      <c r="H20" s="1">
        <v>-0.51003500000000002</v>
      </c>
      <c r="I20" s="1">
        <v>-0.39832400000000001</v>
      </c>
      <c r="J20" s="1">
        <v>-0.48814600000000002</v>
      </c>
      <c r="K20" s="1">
        <v>-0.54025800000000002</v>
      </c>
      <c r="L20" s="1">
        <v>-0.32398900000000003</v>
      </c>
      <c r="M20" s="1">
        <v>-0.40248499999999998</v>
      </c>
      <c r="N20" s="1">
        <v>-0.44818599999999997</v>
      </c>
      <c r="O20" s="1">
        <v>-0.350941</v>
      </c>
      <c r="P20" s="1">
        <v>-0.41901899999999997</v>
      </c>
      <c r="Q20" s="1">
        <v>-0.45882499999999998</v>
      </c>
    </row>
    <row r="21" spans="1:17" x14ac:dyDescent="0.2">
      <c r="A21" t="s">
        <v>19</v>
      </c>
      <c r="B21" s="1">
        <v>-0.53900000000000003</v>
      </c>
      <c r="C21" s="1">
        <v>-0.261515</v>
      </c>
      <c r="D21" s="1">
        <v>-0.327629</v>
      </c>
      <c r="E21" s="1">
        <v>-0.36683100000000002</v>
      </c>
      <c r="F21" s="1">
        <v>-0.32594699999999999</v>
      </c>
      <c r="G21" s="1">
        <v>-0.40670800000000001</v>
      </c>
      <c r="H21" s="1">
        <v>-0.45419900000000002</v>
      </c>
      <c r="I21" s="1">
        <v>-0.34240100000000001</v>
      </c>
      <c r="J21" s="1">
        <v>-0.42533799999999999</v>
      </c>
      <c r="K21" s="1">
        <v>-0.47406199999999998</v>
      </c>
      <c r="L21" s="1">
        <v>-0.28234199999999998</v>
      </c>
      <c r="M21" s="1">
        <v>-0.35473100000000002</v>
      </c>
      <c r="N21" s="1">
        <v>-0.39748499999999998</v>
      </c>
      <c r="O21" s="1">
        <v>-0.30330699999999999</v>
      </c>
      <c r="P21" s="1">
        <v>-0.36659700000000001</v>
      </c>
      <c r="Q21" s="1">
        <v>-0.40420099999999998</v>
      </c>
    </row>
    <row r="22" spans="1:17" x14ac:dyDescent="0.2">
      <c r="A22" t="s">
        <v>20</v>
      </c>
      <c r="B22" s="1">
        <v>-0.40500000000000003</v>
      </c>
      <c r="C22" s="1">
        <v>-0.18901200000000001</v>
      </c>
      <c r="D22" s="1">
        <v>-0.269704</v>
      </c>
      <c r="E22" s="1">
        <v>-0.31661800000000001</v>
      </c>
      <c r="F22" s="1">
        <v>-0.23050300000000001</v>
      </c>
      <c r="G22" s="1">
        <v>-0.32484299999999999</v>
      </c>
      <c r="H22" s="1">
        <v>-0.37948199999999999</v>
      </c>
      <c r="I22" s="1">
        <v>-0.18751200000000001</v>
      </c>
      <c r="J22" s="1">
        <v>-0.28376000000000001</v>
      </c>
      <c r="K22" s="1">
        <v>-0.33947899999999998</v>
      </c>
      <c r="L22" s="1">
        <v>-0.15822</v>
      </c>
      <c r="M22" s="1">
        <v>-0.24191699999999999</v>
      </c>
      <c r="N22" s="1">
        <v>-0.29053299999999999</v>
      </c>
      <c r="O22" s="1">
        <v>-0.173682</v>
      </c>
      <c r="P22" s="1">
        <v>-0.250307</v>
      </c>
      <c r="Q22" s="1">
        <v>-0.29492099999999999</v>
      </c>
    </row>
    <row r="23" spans="1:17" x14ac:dyDescent="0.2">
      <c r="A23" t="s">
        <v>21</v>
      </c>
      <c r="B23" s="1">
        <v>-0.36499999999999999</v>
      </c>
      <c r="C23" s="1">
        <v>-0.15171899999999999</v>
      </c>
      <c r="D23" s="1">
        <v>-0.25500699999999998</v>
      </c>
      <c r="E23" s="1">
        <v>-0.31184800000000001</v>
      </c>
      <c r="F23" s="1">
        <v>-0.20089699999999999</v>
      </c>
      <c r="G23" s="1">
        <v>-0.32262800000000003</v>
      </c>
      <c r="H23" s="1">
        <v>-0.38990599999999997</v>
      </c>
      <c r="I23" s="1">
        <v>-0.16014700000000001</v>
      </c>
      <c r="J23" s="1">
        <v>-0.28042099999999998</v>
      </c>
      <c r="K23" s="1">
        <v>-0.34687600000000002</v>
      </c>
      <c r="L23" s="1">
        <v>-0.11167199999999999</v>
      </c>
      <c r="M23" s="1">
        <v>-0.21638399999999999</v>
      </c>
      <c r="N23" s="1">
        <v>-0.27403100000000002</v>
      </c>
      <c r="O23" s="1">
        <v>-0.103947</v>
      </c>
      <c r="P23" s="1">
        <v>-0.19361800000000001</v>
      </c>
      <c r="Q23" s="1">
        <v>-0.242752</v>
      </c>
    </row>
    <row r="24" spans="1:17" x14ac:dyDescent="0.2">
      <c r="A24" t="s">
        <v>22</v>
      </c>
      <c r="B24" s="1">
        <v>0.79400000000000004</v>
      </c>
      <c r="C24" s="1">
        <v>1.3941060000000001</v>
      </c>
      <c r="D24" s="1">
        <v>1.210736</v>
      </c>
      <c r="E24" s="1">
        <v>1.107831</v>
      </c>
      <c r="F24" s="1">
        <v>1.12205</v>
      </c>
      <c r="G24" s="1">
        <v>0.890988</v>
      </c>
      <c r="H24" s="1">
        <v>0.76109199999999999</v>
      </c>
      <c r="I24" s="1">
        <v>1.088014</v>
      </c>
      <c r="J24" s="1">
        <v>0.89908900000000003</v>
      </c>
      <c r="K24" s="1">
        <v>0.793041</v>
      </c>
      <c r="L24" s="1">
        <v>1.354724</v>
      </c>
      <c r="M24" s="1">
        <v>1.1932849999999999</v>
      </c>
      <c r="N24" s="1">
        <v>1.102792</v>
      </c>
      <c r="O24" s="1">
        <v>1.411815</v>
      </c>
      <c r="P24" s="1">
        <v>1.2834890000000001</v>
      </c>
      <c r="Q24" s="1">
        <v>1.211738</v>
      </c>
    </row>
    <row r="25" spans="1:17" x14ac:dyDescent="0.2">
      <c r="A25" t="s">
        <v>23</v>
      </c>
      <c r="B25" s="1">
        <v>0.90900000000000003</v>
      </c>
      <c r="C25" s="1">
        <v>1.659097</v>
      </c>
      <c r="D25" s="1">
        <v>1.4674940000000001</v>
      </c>
      <c r="E25" s="1">
        <v>1.365299</v>
      </c>
      <c r="F25" s="1">
        <v>1.359939</v>
      </c>
      <c r="G25" s="1">
        <v>1.1192009999999999</v>
      </c>
      <c r="H25" s="1">
        <v>0.98919800000000002</v>
      </c>
      <c r="I25" s="1">
        <v>1.1580189999999999</v>
      </c>
      <c r="J25" s="1">
        <v>0.97218199999999999</v>
      </c>
      <c r="K25" s="1">
        <v>0.873251</v>
      </c>
      <c r="L25" s="1">
        <v>1.5099640000000001</v>
      </c>
      <c r="M25" s="1">
        <v>1.35094</v>
      </c>
      <c r="N25" s="1">
        <v>1.267185</v>
      </c>
      <c r="O25" s="1">
        <v>1.5677380000000001</v>
      </c>
      <c r="P25" s="1">
        <v>1.4420230000000001</v>
      </c>
      <c r="Q25" s="1">
        <v>1.377119</v>
      </c>
    </row>
    <row r="26" spans="1:17" x14ac:dyDescent="0.2">
      <c r="A26" t="s">
        <v>24</v>
      </c>
      <c r="B26" s="1">
        <v>1.0840000000000001</v>
      </c>
      <c r="C26" s="1">
        <v>1.6056520000000001</v>
      </c>
      <c r="D26" s="1">
        <v>1.4339029999999999</v>
      </c>
      <c r="E26" s="1">
        <v>1.3344750000000001</v>
      </c>
      <c r="F26" s="1">
        <v>1.336068</v>
      </c>
      <c r="G26" s="1">
        <v>1.1194390000000001</v>
      </c>
      <c r="H26" s="1">
        <v>0.99460999999999999</v>
      </c>
      <c r="I26" s="1">
        <v>1.421648</v>
      </c>
      <c r="J26" s="1">
        <v>1.246491</v>
      </c>
      <c r="K26" s="1">
        <v>1.1451340000000001</v>
      </c>
      <c r="L26" s="1">
        <v>1.6209009999999999</v>
      </c>
      <c r="M26" s="1">
        <v>1.471409</v>
      </c>
      <c r="N26" s="1">
        <v>1.3845780000000001</v>
      </c>
      <c r="O26" s="1">
        <v>1.674766</v>
      </c>
      <c r="P26" s="1">
        <v>1.5560099999999999</v>
      </c>
      <c r="Q26" s="1">
        <v>1.486575</v>
      </c>
    </row>
    <row r="28" spans="1:17" x14ac:dyDescent="0.2">
      <c r="C28" s="2"/>
    </row>
    <row r="30" spans="1:17" x14ac:dyDescent="0.2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7" x14ac:dyDescent="0.2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7" x14ac:dyDescent="0.2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2:12" x14ac:dyDescent="0.2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2:12" x14ac:dyDescent="0.2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2:12" x14ac:dyDescent="0.2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2:12" x14ac:dyDescent="0.2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2:12" x14ac:dyDescent="0.2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2:12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2:12" x14ac:dyDescent="0.2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2:12" x14ac:dyDescent="0.2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2:12" x14ac:dyDescent="0.2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2:12" x14ac:dyDescent="0.2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2:12" x14ac:dyDescent="0.2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2:12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2:12" x14ac:dyDescent="0.2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2:12" x14ac:dyDescent="0.2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2:12" x14ac:dyDescent="0.2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2:12" x14ac:dyDescent="0.2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2:12" x14ac:dyDescent="0.2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2:12" x14ac:dyDescent="0.2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2:12" x14ac:dyDescent="0.2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2:12" x14ac:dyDescent="0.2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2:12" x14ac:dyDescent="0.2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F8F5F-D505-5C4E-9F9C-3B4B07A33BE6}">
  <dimension ref="A1:Q52"/>
  <sheetViews>
    <sheetView workbookViewId="0">
      <selection sqref="A1:E1"/>
    </sheetView>
  </sheetViews>
  <sheetFormatPr baseColWidth="10" defaultRowHeight="16" x14ac:dyDescent="0.2"/>
  <cols>
    <col min="1" max="1" width="35" bestFit="1" customWidth="1"/>
    <col min="2" max="2" width="12.83203125" bestFit="1" customWidth="1"/>
    <col min="3" max="3" width="12.5" bestFit="1" customWidth="1"/>
    <col min="4" max="4" width="12.1640625" bestFit="1" customWidth="1"/>
    <col min="5" max="5" width="12.83203125" bestFit="1" customWidth="1"/>
    <col min="6" max="6" width="16" bestFit="1" customWidth="1"/>
    <col min="7" max="7" width="15.5" bestFit="1" customWidth="1"/>
    <col min="8" max="8" width="16.33203125" bestFit="1" customWidth="1"/>
    <col min="9" max="9" width="11.5" bestFit="1" customWidth="1"/>
    <col min="11" max="11" width="11.83203125" bestFit="1" customWidth="1"/>
  </cols>
  <sheetData>
    <row r="1" spans="1:17" x14ac:dyDescent="0.2">
      <c r="A1" s="5" t="s">
        <v>72</v>
      </c>
      <c r="B1" s="5"/>
      <c r="C1" s="5"/>
      <c r="D1" s="5"/>
      <c r="E1" s="5"/>
    </row>
    <row r="2" spans="1:17" x14ac:dyDescent="0.2">
      <c r="A2" s="2" t="s">
        <v>0</v>
      </c>
      <c r="B2" s="2" t="s">
        <v>50</v>
      </c>
      <c r="C2" s="2" t="s">
        <v>73</v>
      </c>
      <c r="D2" s="2" t="s">
        <v>74</v>
      </c>
      <c r="E2" s="2" t="s">
        <v>49</v>
      </c>
      <c r="F2" s="2" t="s">
        <v>75</v>
      </c>
      <c r="G2" s="2" t="s">
        <v>76</v>
      </c>
      <c r="H2" s="2" t="s">
        <v>51</v>
      </c>
      <c r="I2" s="2" t="s">
        <v>77</v>
      </c>
      <c r="J2" s="2" t="s">
        <v>78</v>
      </c>
      <c r="K2" s="2" t="s">
        <v>48</v>
      </c>
      <c r="L2" s="2" t="s">
        <v>70</v>
      </c>
      <c r="M2" s="2" t="s">
        <v>71</v>
      </c>
      <c r="N2" s="2" t="s">
        <v>68</v>
      </c>
      <c r="O2" s="2" t="s">
        <v>79</v>
      </c>
      <c r="P2" s="2" t="s">
        <v>80</v>
      </c>
      <c r="Q2" s="2" t="s">
        <v>69</v>
      </c>
    </row>
    <row r="3" spans="1:17" x14ac:dyDescent="0.2">
      <c r="A3" s="4" t="s">
        <v>65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7" x14ac:dyDescent="0.2">
      <c r="A4" t="s">
        <v>29</v>
      </c>
      <c r="B4">
        <v>-3.13</v>
      </c>
      <c r="C4" s="1">
        <v>-2.672933</v>
      </c>
      <c r="D4" s="1">
        <v>-2.802508</v>
      </c>
      <c r="E4" s="1">
        <v>-2.8693689999999998</v>
      </c>
      <c r="F4" s="1">
        <v>-2.7698960000000001</v>
      </c>
      <c r="G4" s="1">
        <v>-2.880633</v>
      </c>
      <c r="H4" s="1">
        <v>-2.936833</v>
      </c>
      <c r="I4" s="1">
        <v>-2.5266289999999998</v>
      </c>
      <c r="J4" s="1">
        <v>-2.724853</v>
      </c>
      <c r="K4" s="1">
        <v>-2.8305690000000001</v>
      </c>
      <c r="L4" s="1">
        <v>-2.43384</v>
      </c>
      <c r="M4" s="1">
        <v>-2.6097809999999999</v>
      </c>
      <c r="N4" s="1">
        <v>-2.7028850000000002</v>
      </c>
      <c r="O4" s="1">
        <v>-2.468334</v>
      </c>
      <c r="P4" s="1">
        <v>-2.6314489999999999</v>
      </c>
      <c r="Q4" s="1">
        <v>-2.7172930000000002</v>
      </c>
    </row>
    <row r="5" spans="1:17" x14ac:dyDescent="0.2">
      <c r="A5" t="s">
        <v>30</v>
      </c>
      <c r="B5">
        <v>-4.99</v>
      </c>
      <c r="C5" s="1">
        <v>-4.5637639999999999</v>
      </c>
      <c r="D5" s="1">
        <v>-4.7208610000000002</v>
      </c>
      <c r="E5" s="1">
        <v>-4.8141699999999998</v>
      </c>
      <c r="F5" s="1">
        <v>-4.5173220000000001</v>
      </c>
      <c r="G5" s="1">
        <v>-4.6955660000000004</v>
      </c>
      <c r="H5" s="1">
        <v>-4.8008439999999997</v>
      </c>
      <c r="I5" s="1">
        <v>-4.0854759999999999</v>
      </c>
      <c r="J5" s="1">
        <v>-4.299588</v>
      </c>
      <c r="K5" s="1">
        <v>-4.42516</v>
      </c>
      <c r="L5" s="1">
        <v>-4.026446</v>
      </c>
      <c r="M5" s="1">
        <v>-4.2191039999999997</v>
      </c>
      <c r="N5" s="1">
        <v>-4.3325399999999998</v>
      </c>
      <c r="O5" s="1">
        <v>-4.0682320000000001</v>
      </c>
      <c r="P5" s="1">
        <v>-4.2428679999999996</v>
      </c>
      <c r="Q5" s="1">
        <v>-4.3461040000000004</v>
      </c>
    </row>
    <row r="6" spans="1:17" x14ac:dyDescent="0.2">
      <c r="A6" t="s">
        <v>32</v>
      </c>
      <c r="B6">
        <v>-18.75</v>
      </c>
      <c r="C6" s="1">
        <v>-17.752652000000001</v>
      </c>
      <c r="D6" s="1">
        <v>-19.016362000000001</v>
      </c>
      <c r="E6" s="1">
        <v>-19.650514000000001</v>
      </c>
      <c r="F6" s="1">
        <v>-17.096527999999999</v>
      </c>
      <c r="G6" s="1">
        <v>-18.421163</v>
      </c>
      <c r="H6" s="1">
        <v>-19.089797000000001</v>
      </c>
      <c r="I6" s="1">
        <v>-14.801273999999999</v>
      </c>
      <c r="J6" s="1">
        <v>-16.308613999999999</v>
      </c>
      <c r="K6" s="1">
        <v>-17.080659000000001</v>
      </c>
      <c r="L6" s="1">
        <v>-14.882185</v>
      </c>
      <c r="M6" s="1">
        <v>-16.363251000000002</v>
      </c>
      <c r="N6" s="1">
        <v>-17.120422000000001</v>
      </c>
      <c r="O6" s="1">
        <v>-15.092495</v>
      </c>
      <c r="P6" s="1">
        <v>-16.561475000000002</v>
      </c>
      <c r="Q6" s="1">
        <v>-17.311806000000001</v>
      </c>
    </row>
    <row r="7" spans="1:17" x14ac:dyDescent="0.2">
      <c r="A7" t="s">
        <v>33</v>
      </c>
      <c r="B7">
        <v>-16.059999999999999</v>
      </c>
      <c r="C7" s="1">
        <v>-14.851355</v>
      </c>
      <c r="D7" s="1">
        <v>-15.728211999999999</v>
      </c>
      <c r="E7" s="1">
        <v>-16.210402999999999</v>
      </c>
      <c r="F7" s="1">
        <v>-14.498657</v>
      </c>
      <c r="G7" s="1">
        <v>-15.464363000000001</v>
      </c>
      <c r="H7" s="1">
        <v>-15.996840000000001</v>
      </c>
      <c r="I7" s="1">
        <v>-13.0199</v>
      </c>
      <c r="J7" s="1">
        <v>-14.161333000000001</v>
      </c>
      <c r="K7" s="1">
        <v>-14.793264000000001</v>
      </c>
      <c r="L7" s="1">
        <v>-12.934784000000001</v>
      </c>
      <c r="M7" s="1">
        <v>-14.030535</v>
      </c>
      <c r="N7" s="1">
        <v>-14.636614</v>
      </c>
      <c r="O7" s="1">
        <v>-13.098520000000001</v>
      </c>
      <c r="P7" s="1">
        <v>-14.166554</v>
      </c>
      <c r="Q7" s="1">
        <v>-14.756945999999999</v>
      </c>
    </row>
    <row r="8" spans="1:17" x14ac:dyDescent="0.2">
      <c r="A8" t="s">
        <v>34</v>
      </c>
      <c r="B8">
        <v>-20.64</v>
      </c>
      <c r="C8" s="1">
        <v>-19.240891000000001</v>
      </c>
      <c r="D8" s="1">
        <v>-20.604852000000001</v>
      </c>
      <c r="E8" s="1">
        <v>-21.338099</v>
      </c>
      <c r="F8" s="1">
        <v>-18.757387999999999</v>
      </c>
      <c r="G8" s="1">
        <v>-20.271531</v>
      </c>
      <c r="H8" s="1">
        <v>-21.089777999999999</v>
      </c>
      <c r="I8" s="1">
        <v>-16.629930000000002</v>
      </c>
      <c r="J8" s="1">
        <v>-18.384930000000001</v>
      </c>
      <c r="K8" s="1">
        <v>-19.339511000000002</v>
      </c>
      <c r="L8" s="1">
        <v>-16.593672999999999</v>
      </c>
      <c r="M8" s="1">
        <v>-18.281423</v>
      </c>
      <c r="N8" s="1">
        <v>-19.197925999999999</v>
      </c>
      <c r="O8" s="1">
        <v>-16.834166</v>
      </c>
      <c r="P8" s="1">
        <v>-18.484207999999999</v>
      </c>
      <c r="Q8" s="1">
        <v>-19.379370000000002</v>
      </c>
    </row>
    <row r="9" spans="1:17" x14ac:dyDescent="0.2">
      <c r="A9" t="s">
        <v>35</v>
      </c>
      <c r="B9">
        <v>-16.93</v>
      </c>
      <c r="C9" s="1">
        <v>-15.731626</v>
      </c>
      <c r="D9" s="1">
        <v>-16.382673</v>
      </c>
      <c r="E9" s="1">
        <v>-16.723936999999999</v>
      </c>
      <c r="F9" s="1">
        <v>-15.778594999999999</v>
      </c>
      <c r="G9" s="1">
        <v>-16.464946000000001</v>
      </c>
      <c r="H9" s="1">
        <v>-16.82619</v>
      </c>
      <c r="I9" s="1">
        <v>-13.357217</v>
      </c>
      <c r="J9" s="1">
        <v>-14.243461999999999</v>
      </c>
      <c r="K9" s="1">
        <v>-14.71785</v>
      </c>
      <c r="L9" s="1">
        <v>-13.280875</v>
      </c>
      <c r="M9" s="1">
        <v>-14.111967</v>
      </c>
      <c r="N9" s="1">
        <v>-14.555130999999999</v>
      </c>
      <c r="O9" s="1">
        <v>-13.642515</v>
      </c>
      <c r="P9" s="1">
        <v>-14.407907</v>
      </c>
      <c r="Q9" s="1">
        <v>-14.813886999999999</v>
      </c>
    </row>
    <row r="10" spans="1:17" x14ac:dyDescent="0.2">
      <c r="A10" t="s">
        <v>36</v>
      </c>
      <c r="B10">
        <v>-16.66</v>
      </c>
      <c r="C10" s="1">
        <v>-14.5594</v>
      </c>
      <c r="D10" s="1">
        <v>-15.610120999999999</v>
      </c>
      <c r="E10" s="1">
        <v>-15.710791</v>
      </c>
      <c r="F10" s="1">
        <v>-14.413152999999999</v>
      </c>
      <c r="G10" s="1">
        <v>-15.564457000000001</v>
      </c>
      <c r="H10" s="1">
        <v>-16.191884999999999</v>
      </c>
      <c r="I10" s="1">
        <v>-12.425717000000001</v>
      </c>
      <c r="J10" s="1">
        <v>-13.834978</v>
      </c>
      <c r="K10" s="1">
        <v>-14.608416</v>
      </c>
      <c r="L10" s="1">
        <v>-12.284352</v>
      </c>
      <c r="M10" s="1">
        <v>-13.605347</v>
      </c>
      <c r="N10" s="1">
        <v>-14.328816</v>
      </c>
      <c r="O10" s="1">
        <v>-12.682098999999999</v>
      </c>
      <c r="P10" s="1">
        <v>-13.972992</v>
      </c>
      <c r="Q10" s="1">
        <v>-14.679425</v>
      </c>
    </row>
    <row r="11" spans="1:17" x14ac:dyDescent="0.2">
      <c r="A11" s="4" t="s">
        <v>66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</row>
    <row r="12" spans="1:17" x14ac:dyDescent="0.2">
      <c r="A12" t="s">
        <v>37</v>
      </c>
      <c r="B12">
        <v>-0.53</v>
      </c>
      <c r="C12" s="1">
        <v>-0.22136</v>
      </c>
      <c r="D12" s="1">
        <v>-0.185391</v>
      </c>
      <c r="E12" s="1">
        <v>-0.16664100000000001</v>
      </c>
      <c r="F12" s="1">
        <v>-0.266403</v>
      </c>
      <c r="G12" s="1">
        <v>-0.203376</v>
      </c>
      <c r="H12" s="1">
        <v>-0.16931099999999999</v>
      </c>
      <c r="I12" s="1">
        <v>-0.25657000000000002</v>
      </c>
      <c r="J12" s="1">
        <v>-0.22473000000000001</v>
      </c>
      <c r="K12" s="1">
        <v>-0.20832000000000001</v>
      </c>
      <c r="L12" s="1">
        <v>-0.212751</v>
      </c>
      <c r="M12" s="1">
        <v>-0.17228299999999999</v>
      </c>
      <c r="N12" s="1">
        <v>-0.15098500000000001</v>
      </c>
      <c r="O12" s="1">
        <v>-0.23005100000000001</v>
      </c>
      <c r="P12" s="1">
        <v>-0.18521599999999999</v>
      </c>
      <c r="Q12" s="1">
        <v>-0.16144700000000001</v>
      </c>
    </row>
    <row r="13" spans="1:17" x14ac:dyDescent="0.2">
      <c r="A13" t="s">
        <v>38</v>
      </c>
      <c r="B13">
        <v>-1.47</v>
      </c>
      <c r="C13" s="1">
        <v>-0.63507100000000005</v>
      </c>
      <c r="D13" s="1">
        <v>-1.0968180000000001</v>
      </c>
      <c r="E13" s="1">
        <v>-1.3580019999999999</v>
      </c>
      <c r="F13" s="1">
        <v>-0.69278899999999999</v>
      </c>
      <c r="G13" s="1">
        <v>-1.264683</v>
      </c>
      <c r="H13" s="1">
        <v>-1.5882069999999999</v>
      </c>
      <c r="I13" s="1">
        <v>-0.51982300000000004</v>
      </c>
      <c r="J13" s="1">
        <v>-1.125683</v>
      </c>
      <c r="K13" s="1">
        <v>-1.468431</v>
      </c>
      <c r="L13" s="1">
        <v>-0.39785399999999999</v>
      </c>
      <c r="M13" s="1">
        <v>-0.95830099999999996</v>
      </c>
      <c r="N13" s="1">
        <v>-1.275347</v>
      </c>
      <c r="O13" s="1">
        <v>-0.41432600000000003</v>
      </c>
      <c r="P13" s="1">
        <v>-0.95249700000000004</v>
      </c>
      <c r="Q13" s="1">
        <v>-1.2569349999999999</v>
      </c>
    </row>
    <row r="14" spans="1:17" x14ac:dyDescent="0.2">
      <c r="A14" t="s">
        <v>31</v>
      </c>
      <c r="B14">
        <v>-1.45</v>
      </c>
      <c r="C14" s="1">
        <v>-0.79243200000000003</v>
      </c>
      <c r="D14" s="1">
        <v>-1.0089539999999999</v>
      </c>
      <c r="E14" s="1">
        <v>-1.128925</v>
      </c>
      <c r="F14" s="1">
        <v>-0.93325100000000005</v>
      </c>
      <c r="G14" s="1">
        <v>-1.1277980000000001</v>
      </c>
      <c r="H14" s="1">
        <v>-1.2353320000000001</v>
      </c>
      <c r="I14" s="1">
        <v>-0.55851499999999998</v>
      </c>
      <c r="J14" s="1">
        <v>-0.89902700000000002</v>
      </c>
      <c r="K14" s="1">
        <v>-1.0891729999999999</v>
      </c>
      <c r="L14" s="1">
        <v>-0.439614</v>
      </c>
      <c r="M14" s="1">
        <v>-0.73539699999999997</v>
      </c>
      <c r="N14" s="1">
        <v>-0.90022800000000003</v>
      </c>
      <c r="O14" s="1">
        <v>-0.42467300000000002</v>
      </c>
      <c r="P14" s="1">
        <v>-0.695519</v>
      </c>
      <c r="Q14" s="1">
        <v>-0.84623599999999999</v>
      </c>
    </row>
    <row r="15" spans="1:17" x14ac:dyDescent="0.2">
      <c r="A15" s="3" t="s">
        <v>39</v>
      </c>
      <c r="B15">
        <v>-2.65</v>
      </c>
      <c r="C15" s="1">
        <v>-2.1628750000000001</v>
      </c>
      <c r="D15" s="1">
        <v>-2.2086199999999998</v>
      </c>
      <c r="E15" s="1">
        <v>-2.235131</v>
      </c>
      <c r="F15" s="1">
        <v>-2.9129239999999998</v>
      </c>
      <c r="G15" s="1">
        <v>-2.9790640000000002</v>
      </c>
      <c r="H15" s="1">
        <v>-3.0171169999999998</v>
      </c>
      <c r="I15" s="1">
        <v>-0.87987499999999996</v>
      </c>
      <c r="J15" s="1">
        <v>-0.86987199999999998</v>
      </c>
      <c r="K15" s="1">
        <v>-0.86483200000000005</v>
      </c>
      <c r="L15" s="1">
        <v>-0.39043</v>
      </c>
      <c r="M15" s="1">
        <v>-0.37025599999999997</v>
      </c>
      <c r="N15" s="1">
        <v>-0.359458</v>
      </c>
      <c r="O15" s="1">
        <v>-0.23700399999999999</v>
      </c>
      <c r="P15" s="1">
        <v>-0.178282</v>
      </c>
      <c r="Q15" s="1">
        <v>-0.14566699999999999</v>
      </c>
    </row>
    <row r="16" spans="1:17" x14ac:dyDescent="0.2">
      <c r="A16" s="3" t="s">
        <v>40</v>
      </c>
      <c r="B16">
        <v>-4.25</v>
      </c>
      <c r="C16" s="1">
        <v>-3.6988479999999999</v>
      </c>
      <c r="D16" s="1">
        <v>-4.1485469999999998</v>
      </c>
      <c r="E16" s="1">
        <v>-4.4021889999999999</v>
      </c>
      <c r="F16" s="1">
        <v>-4.4467210000000001</v>
      </c>
      <c r="G16" s="1">
        <v>-4.9837559999999996</v>
      </c>
      <c r="H16" s="1">
        <v>-5.2868279999999999</v>
      </c>
      <c r="I16" s="1">
        <v>-1.825645</v>
      </c>
      <c r="J16" s="1">
        <v>-2.3926500000000002</v>
      </c>
      <c r="K16" s="1">
        <v>-2.7126809999999999</v>
      </c>
      <c r="L16" s="1">
        <v>-1.4416910000000001</v>
      </c>
      <c r="M16" s="1">
        <v>-1.896604</v>
      </c>
      <c r="N16" s="1">
        <v>-2.153197</v>
      </c>
      <c r="O16" s="1">
        <v>-1.3435729999999999</v>
      </c>
      <c r="P16" s="1">
        <v>-1.707541</v>
      </c>
      <c r="Q16" s="1">
        <v>-1.9126620000000001</v>
      </c>
    </row>
    <row r="17" spans="1:17" x14ac:dyDescent="0.2">
      <c r="A17" s="3" t="s">
        <v>41</v>
      </c>
      <c r="B17">
        <v>-9.8000000000000007</v>
      </c>
      <c r="C17" s="1">
        <v>-7.8515180000000004</v>
      </c>
      <c r="D17" s="1">
        <v>-8.5526970000000002</v>
      </c>
      <c r="E17" s="1">
        <v>-8.9483390000000007</v>
      </c>
      <c r="F17" s="1">
        <v>-8.1725460000000005</v>
      </c>
      <c r="G17" s="1">
        <v>-8.9889290000000006</v>
      </c>
      <c r="H17" s="1">
        <v>-9.4497730000000004</v>
      </c>
      <c r="I17" s="1">
        <v>-5.1725479999999999</v>
      </c>
      <c r="J17" s="1">
        <v>-6.1125759999999998</v>
      </c>
      <c r="K17" s="1">
        <v>-6.6433999999999997</v>
      </c>
      <c r="L17" s="1">
        <v>-4.9869560000000002</v>
      </c>
      <c r="M17" s="1">
        <v>-5.8082779999999996</v>
      </c>
      <c r="N17" s="1">
        <v>-6.2719170000000002</v>
      </c>
      <c r="O17" s="1">
        <v>-5.4118240000000002</v>
      </c>
      <c r="P17" s="1">
        <v>-6.1040989999999997</v>
      </c>
      <c r="Q17" s="1">
        <v>-6.4946999999999999</v>
      </c>
    </row>
    <row r="18" spans="1:17" x14ac:dyDescent="0.2">
      <c r="A18" s="3" t="s">
        <v>42</v>
      </c>
      <c r="B18">
        <v>-4.5199999999999996</v>
      </c>
      <c r="C18" s="1">
        <v>-4.2750649999999997</v>
      </c>
      <c r="D18" s="1">
        <v>-4.212402</v>
      </c>
      <c r="E18" s="1">
        <v>-4.1730859999999996</v>
      </c>
      <c r="F18" s="1">
        <v>-5.4204400000000001</v>
      </c>
      <c r="G18" s="1">
        <v>-5.3370879999999996</v>
      </c>
      <c r="H18" s="1">
        <v>-5.2860620000000003</v>
      </c>
      <c r="I18" s="1">
        <v>-1.9163889999999999</v>
      </c>
      <c r="J18" s="1">
        <v>-1.774478</v>
      </c>
      <c r="K18" s="1">
        <v>-1.690313</v>
      </c>
      <c r="L18" s="1">
        <v>-1.3545670000000001</v>
      </c>
      <c r="M18" s="1">
        <v>-1.1652979999999999</v>
      </c>
      <c r="N18" s="1">
        <v>-1.0543260000000001</v>
      </c>
      <c r="O18" s="1">
        <v>-1.246121</v>
      </c>
      <c r="P18" s="1">
        <v>-0.966503</v>
      </c>
      <c r="Q18" s="1">
        <v>-0.804396</v>
      </c>
    </row>
    <row r="19" spans="1:17" x14ac:dyDescent="0.2">
      <c r="A19" s="3" t="s">
        <v>43</v>
      </c>
      <c r="B19">
        <v>-11.73</v>
      </c>
      <c r="C19" s="1">
        <v>-10.582741</v>
      </c>
      <c r="D19" s="1">
        <v>-10.820109</v>
      </c>
      <c r="E19" s="1">
        <v>-10.949433000000001</v>
      </c>
      <c r="F19" s="1">
        <v>-11.595786</v>
      </c>
      <c r="G19" s="1">
        <v>-11.837973</v>
      </c>
      <c r="H19" s="1">
        <v>-11.970025</v>
      </c>
      <c r="I19" s="1">
        <v>-6.8033260000000002</v>
      </c>
      <c r="J19" s="1">
        <v>-7.0960530000000004</v>
      </c>
      <c r="K19" s="1">
        <v>-7.2567089999999999</v>
      </c>
      <c r="L19" s="1">
        <v>-6.413869</v>
      </c>
      <c r="M19" s="1">
        <v>-6.5810060000000004</v>
      </c>
      <c r="N19" s="1">
        <v>-6.6705829999999997</v>
      </c>
      <c r="O19" s="1">
        <v>-6.8791169999999999</v>
      </c>
      <c r="P19" s="1">
        <v>-6.8522720000000001</v>
      </c>
      <c r="Q19" s="1">
        <v>-6.8320610000000004</v>
      </c>
    </row>
    <row r="20" spans="1:17" x14ac:dyDescent="0.2">
      <c r="A20" s="4" t="s">
        <v>67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</row>
    <row r="21" spans="1:17" x14ac:dyDescent="0.2">
      <c r="A21" t="s">
        <v>44</v>
      </c>
      <c r="B21">
        <v>-1.5</v>
      </c>
      <c r="C21" s="1">
        <v>-1.306494</v>
      </c>
      <c r="D21" s="1">
        <v>-1.2198599999999999</v>
      </c>
      <c r="E21" s="1">
        <v>-1.1667730000000001</v>
      </c>
      <c r="F21" s="1">
        <v>-1.347853</v>
      </c>
      <c r="G21" s="1">
        <v>-1.160158</v>
      </c>
      <c r="H21" s="1">
        <v>-1.049874</v>
      </c>
      <c r="I21" s="1">
        <v>-1.063936</v>
      </c>
      <c r="J21" s="1">
        <v>-1.0299689999999999</v>
      </c>
      <c r="K21" s="1">
        <v>-1.0066809999999999</v>
      </c>
      <c r="L21" s="1">
        <v>-1.010416</v>
      </c>
      <c r="M21" s="1">
        <v>-0.96615799999999996</v>
      </c>
      <c r="N21" s="1">
        <v>-0.93705400000000005</v>
      </c>
      <c r="O21" s="1">
        <v>-1.0002690000000001</v>
      </c>
      <c r="P21" s="1">
        <v>-0.93007600000000001</v>
      </c>
      <c r="Q21" s="1">
        <v>-0.88629400000000003</v>
      </c>
    </row>
    <row r="22" spans="1:17" x14ac:dyDescent="0.2">
      <c r="A22" t="s">
        <v>45</v>
      </c>
      <c r="B22">
        <v>-3.27</v>
      </c>
      <c r="C22" s="1">
        <v>-2.7768609999999998</v>
      </c>
      <c r="D22" s="1">
        <v>-2.7772570000000001</v>
      </c>
      <c r="E22" s="1">
        <v>-2.7867570000000002</v>
      </c>
      <c r="F22" s="1">
        <v>-2.8474059999999999</v>
      </c>
      <c r="G22" s="1">
        <v>-2.8263280000000002</v>
      </c>
      <c r="H22" s="1">
        <v>-2.8236750000000002</v>
      </c>
      <c r="I22" s="1">
        <v>-2.274559</v>
      </c>
      <c r="J22" s="1">
        <v>-2.2731970000000001</v>
      </c>
      <c r="K22" s="1">
        <v>-2.2816830000000001</v>
      </c>
      <c r="L22" s="1">
        <v>-2.2129750000000001</v>
      </c>
      <c r="M22" s="1">
        <v>-2.1930960000000002</v>
      </c>
      <c r="N22" s="1">
        <v>-2.1911209999999999</v>
      </c>
      <c r="O22" s="1">
        <v>-2.2436159999999998</v>
      </c>
      <c r="P22" s="1">
        <v>-2.1881569999999999</v>
      </c>
      <c r="Q22" s="1">
        <v>-2.166045</v>
      </c>
    </row>
    <row r="23" spans="1:17" x14ac:dyDescent="0.2">
      <c r="A23" t="s">
        <v>46</v>
      </c>
      <c r="B23">
        <v>-2.31</v>
      </c>
      <c r="C23" s="1">
        <v>-1.7794730000000001</v>
      </c>
      <c r="D23" s="1">
        <v>-1.8285880000000001</v>
      </c>
      <c r="E23" s="1">
        <v>-1.8559840000000001</v>
      </c>
      <c r="F23" s="1">
        <v>-1.9059349999999999</v>
      </c>
      <c r="G23" s="1">
        <v>-1.9300120000000001</v>
      </c>
      <c r="H23" s="1">
        <v>-1.943238</v>
      </c>
      <c r="I23" s="1">
        <v>-1.405772</v>
      </c>
      <c r="J23" s="1">
        <v>-1.50682</v>
      </c>
      <c r="K23" s="1">
        <v>-1.5636239999999999</v>
      </c>
      <c r="L23" s="1">
        <v>-1.316584</v>
      </c>
      <c r="M23" s="1">
        <v>-1.3888609999999999</v>
      </c>
      <c r="N23" s="1">
        <v>-1.429365</v>
      </c>
      <c r="O23" s="1">
        <v>-1.329718</v>
      </c>
      <c r="P23" s="1">
        <v>-1.367073</v>
      </c>
      <c r="Q23" s="1">
        <v>-1.3878140000000001</v>
      </c>
    </row>
    <row r="24" spans="1:17" x14ac:dyDescent="0.2">
      <c r="A24" t="s">
        <v>47</v>
      </c>
      <c r="B24">
        <v>-4.54</v>
      </c>
      <c r="C24" s="1">
        <v>-4.0285229999999999</v>
      </c>
      <c r="D24" s="1">
        <v>-4.6530269999999998</v>
      </c>
      <c r="E24" s="1">
        <v>-4.9954859999999996</v>
      </c>
      <c r="F24" s="1">
        <v>-3.9488479999999999</v>
      </c>
      <c r="G24" s="1">
        <v>-4.7215949999999998</v>
      </c>
      <c r="H24" s="1">
        <v>-5.1479549999999996</v>
      </c>
      <c r="I24" s="1">
        <v>-2.7754120000000002</v>
      </c>
      <c r="J24" s="1">
        <v>-3.6156600000000001</v>
      </c>
      <c r="K24" s="1">
        <v>-4.0802199999999997</v>
      </c>
      <c r="L24" s="1">
        <v>-2.8571569999999999</v>
      </c>
      <c r="M24" s="1">
        <v>-3.6667010000000002</v>
      </c>
      <c r="N24" s="1">
        <v>-4.1138880000000002</v>
      </c>
      <c r="O24" s="1">
        <v>-2.8676240000000002</v>
      </c>
      <c r="P24" s="1">
        <v>-3.619399</v>
      </c>
      <c r="Q24" s="1">
        <v>-4.0338909999999997</v>
      </c>
    </row>
    <row r="25" spans="1:17" x14ac:dyDescent="0.2">
      <c r="A25" t="s">
        <v>26</v>
      </c>
      <c r="B25">
        <v>-2.72</v>
      </c>
      <c r="C25" s="1">
        <v>-2.1787380000000001</v>
      </c>
      <c r="D25" s="1">
        <v>-2.294727</v>
      </c>
      <c r="E25" s="1">
        <v>-2.3598759999999999</v>
      </c>
      <c r="F25" s="1">
        <v>-2.4587829999999999</v>
      </c>
      <c r="G25" s="1">
        <v>-2.5734159999999999</v>
      </c>
      <c r="H25" s="1">
        <v>-2.6377989999999998</v>
      </c>
      <c r="I25" s="1">
        <v>-1.382711</v>
      </c>
      <c r="J25" s="1">
        <v>-1.544897</v>
      </c>
      <c r="K25" s="1">
        <v>-1.6362030000000001</v>
      </c>
      <c r="L25" s="1">
        <v>-1.2217800000000001</v>
      </c>
      <c r="M25" s="1">
        <v>-1.3651089999999999</v>
      </c>
      <c r="N25" s="1">
        <v>-1.4457329999999999</v>
      </c>
      <c r="O25" s="1">
        <v>-1.2086710000000001</v>
      </c>
      <c r="P25" s="1">
        <v>-1.3080940000000001</v>
      </c>
      <c r="Q25" s="1">
        <v>-1.3638669999999999</v>
      </c>
    </row>
    <row r="26" spans="1:17" x14ac:dyDescent="0.2">
      <c r="A26" t="s">
        <v>27</v>
      </c>
      <c r="B26">
        <v>-5.63</v>
      </c>
      <c r="C26" s="1">
        <v>-5.0119499999999997</v>
      </c>
      <c r="D26" s="1">
        <v>-5.4148990000000001</v>
      </c>
      <c r="E26" s="1">
        <v>-5.6345619999999998</v>
      </c>
      <c r="F26" s="1">
        <v>-5.389742</v>
      </c>
      <c r="G26" s="1">
        <v>-5.8503780000000001</v>
      </c>
      <c r="H26" s="1">
        <v>-6.1026899999999999</v>
      </c>
      <c r="I26" s="1">
        <v>-3.60486</v>
      </c>
      <c r="J26" s="1">
        <v>-4.0982329999999996</v>
      </c>
      <c r="K26" s="1">
        <v>-4.369084</v>
      </c>
      <c r="L26" s="1">
        <v>-3.4293390000000001</v>
      </c>
      <c r="M26" s="1">
        <v>-3.8873340000000001</v>
      </c>
      <c r="N26" s="1">
        <v>-4.1381509999999997</v>
      </c>
      <c r="O26" s="1">
        <v>-3.4530970000000001</v>
      </c>
      <c r="P26" s="1">
        <v>-3.8540130000000001</v>
      </c>
      <c r="Q26" s="1">
        <v>-4.0725249999999997</v>
      </c>
    </row>
    <row r="27" spans="1:17" x14ac:dyDescent="0.2">
      <c r="A27" t="s">
        <v>28</v>
      </c>
      <c r="B27">
        <v>-7.1</v>
      </c>
      <c r="C27" s="1">
        <v>-6.1073550000000001</v>
      </c>
      <c r="D27" s="1">
        <v>-6.6354490000000004</v>
      </c>
      <c r="E27" s="1">
        <v>-6.9369449999999997</v>
      </c>
      <c r="F27" s="1">
        <v>-6.2866790000000004</v>
      </c>
      <c r="G27" s="1">
        <v>-6.9270709999999998</v>
      </c>
      <c r="H27" s="1">
        <v>-7.2921259999999997</v>
      </c>
      <c r="I27" s="1">
        <v>-5.0358520000000002</v>
      </c>
      <c r="J27" s="1">
        <v>-5.7201000000000004</v>
      </c>
      <c r="K27" s="1">
        <v>-6.1099800000000002</v>
      </c>
      <c r="L27" s="1">
        <v>-4.771363</v>
      </c>
      <c r="M27" s="1">
        <v>-5.3940089999999996</v>
      </c>
      <c r="N27" s="1">
        <v>-5.7490199999999998</v>
      </c>
      <c r="O27" s="1">
        <v>-4.857526</v>
      </c>
      <c r="P27" s="1">
        <v>-5.4464499999999996</v>
      </c>
      <c r="Q27" s="1">
        <v>-5.782375</v>
      </c>
    </row>
    <row r="29" spans="1:17" x14ac:dyDescent="0.2">
      <c r="C29" s="1"/>
      <c r="D29" s="1"/>
      <c r="E29" s="1"/>
    </row>
    <row r="30" spans="1:17" x14ac:dyDescent="0.2">
      <c r="D30" s="1"/>
      <c r="E30" s="1"/>
      <c r="F30" s="1"/>
      <c r="G30" s="1"/>
      <c r="H30" s="1"/>
    </row>
    <row r="31" spans="1:17" x14ac:dyDescent="0.2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7" x14ac:dyDescent="0.2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3:13" x14ac:dyDescent="0.2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3:13" x14ac:dyDescent="0.2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3:13" x14ac:dyDescent="0.2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3:13" x14ac:dyDescent="0.2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3:13" x14ac:dyDescent="0.2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3:13" x14ac:dyDescent="0.2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3:13" x14ac:dyDescent="0.2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3:13" x14ac:dyDescent="0.2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3:13" x14ac:dyDescent="0.2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3:13" x14ac:dyDescent="0.2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3:13" x14ac:dyDescent="0.2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3:13" x14ac:dyDescent="0.2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3:13" x14ac:dyDescent="0.2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3:13" x14ac:dyDescent="0.2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spans="3:13" x14ac:dyDescent="0.2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3:13" x14ac:dyDescent="0.2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3:13" x14ac:dyDescent="0.2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3:13" x14ac:dyDescent="0.2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3:13" x14ac:dyDescent="0.2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3:13" x14ac:dyDescent="0.2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</sheetData>
  <mergeCells count="4">
    <mergeCell ref="A1:E1"/>
    <mergeCell ref="A3:Q3"/>
    <mergeCell ref="A11:Q11"/>
    <mergeCell ref="A20:Q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8FCF5-7999-E448-8E23-51A1E5E8731C}">
  <dimension ref="A1:H10"/>
  <sheetViews>
    <sheetView workbookViewId="0">
      <selection sqref="A1:H1"/>
    </sheetView>
  </sheetViews>
  <sheetFormatPr baseColWidth="10" defaultRowHeight="16" x14ac:dyDescent="0.2"/>
  <cols>
    <col min="1" max="1" width="7.33203125" bestFit="1" customWidth="1"/>
    <col min="2" max="2" width="4.6640625" bestFit="1" customWidth="1"/>
    <col min="3" max="3" width="8.6640625" bestFit="1" customWidth="1"/>
    <col min="4" max="4" width="12" bestFit="1" customWidth="1"/>
    <col min="5" max="5" width="7.6640625" bestFit="1" customWidth="1"/>
    <col min="6" max="6" width="4.83203125" bestFit="1" customWidth="1"/>
    <col min="7" max="7" width="6.1640625" bestFit="1" customWidth="1"/>
    <col min="8" max="8" width="15.33203125" customWidth="1"/>
  </cols>
  <sheetData>
    <row r="1" spans="1:8" x14ac:dyDescent="0.2">
      <c r="A1" s="5" t="s">
        <v>91</v>
      </c>
      <c r="B1" s="5"/>
      <c r="C1" s="5"/>
      <c r="D1" s="5"/>
      <c r="E1" s="5"/>
      <c r="F1" s="5"/>
      <c r="G1" s="5"/>
      <c r="H1" s="5"/>
    </row>
    <row r="2" spans="1:8" x14ac:dyDescent="0.2">
      <c r="A2" s="2" t="s">
        <v>52</v>
      </c>
      <c r="B2" s="2" t="s">
        <v>50</v>
      </c>
      <c r="C2" s="2" t="s">
        <v>60</v>
      </c>
      <c r="D2" s="2" t="s">
        <v>61</v>
      </c>
      <c r="E2" s="2" t="s">
        <v>62</v>
      </c>
      <c r="F2" s="2" t="s">
        <v>25</v>
      </c>
      <c r="G2" s="2" t="s">
        <v>64</v>
      </c>
      <c r="H2" s="2" t="s">
        <v>63</v>
      </c>
    </row>
    <row r="3" spans="1:8" x14ac:dyDescent="0.2">
      <c r="A3" t="s">
        <v>53</v>
      </c>
      <c r="B3" s="1">
        <v>0.44600000000000001</v>
      </c>
      <c r="C3" s="1">
        <f>(-760.50556383--760.50609228)*27.2114</f>
        <v>1.4379864328187728E-2</v>
      </c>
      <c r="D3" s="1">
        <f>0.23</f>
        <v>0.23</v>
      </c>
      <c r="E3" s="1">
        <f>0.71</f>
        <v>0.71</v>
      </c>
      <c r="F3" s="1">
        <f>(-760.58028997--760.59449674)*27.2114</f>
        <v>0.38658610117764752</v>
      </c>
      <c r="G3" s="1">
        <f>0.37</f>
        <v>0.37</v>
      </c>
      <c r="H3" s="1">
        <v>0.47601282979442955</v>
      </c>
    </row>
    <row r="4" spans="1:8" x14ac:dyDescent="0.2">
      <c r="A4" t="s">
        <v>54</v>
      </c>
      <c r="B4" s="1">
        <v>0.64700000000000002</v>
      </c>
      <c r="C4" s="1">
        <f>(-859.71478412--859.73324737)*27.2114</f>
        <v>0.50241088104912812</v>
      </c>
      <c r="D4" s="1">
        <f>0.72</f>
        <v>0.72</v>
      </c>
      <c r="E4" s="1">
        <f>1.07</f>
        <v>1.07</v>
      </c>
      <c r="F4" s="1">
        <f>(-859.85042137--859.88287128)*27.2114</f>
        <v>0.8830074809731413</v>
      </c>
      <c r="G4" s="1">
        <f>0.85</f>
        <v>0.85</v>
      </c>
      <c r="H4" s="1">
        <v>0.59583741335396934</v>
      </c>
    </row>
    <row r="5" spans="1:8" x14ac:dyDescent="0.2">
      <c r="A5" t="s">
        <v>55</v>
      </c>
      <c r="B5" s="1">
        <v>2.5499999999999998</v>
      </c>
      <c r="C5" s="1">
        <f>(-1640.22054621--1640.34118047)*27.2114</f>
        <v>3.2826271025602085</v>
      </c>
      <c r="D5" s="1">
        <f>3.68</f>
        <v>3.68</v>
      </c>
      <c r="E5" s="1">
        <f>2.74</f>
        <v>2.74</v>
      </c>
      <c r="F5" s="1">
        <f>(-1640.38219652--1640.54316047)*27.2114</f>
        <v>4.3800544290298848</v>
      </c>
      <c r="G5" s="1">
        <f>2.32</f>
        <v>2.3199999999999998</v>
      </c>
      <c r="H5" s="1">
        <v>2.5431638382967563</v>
      </c>
    </row>
    <row r="6" spans="1:8" x14ac:dyDescent="0.2">
      <c r="A6" t="s">
        <v>56</v>
      </c>
      <c r="B6" s="1">
        <v>2.0630000000000002</v>
      </c>
      <c r="C6" s="1">
        <f>(-1739.39138963--1739.48163047)*27.2114</f>
        <v>2.4555795935754166</v>
      </c>
      <c r="D6" s="1">
        <f>2.85</f>
        <v>2.85</v>
      </c>
      <c r="E6" s="1">
        <f>1.87</f>
        <v>1.87</v>
      </c>
      <c r="F6" s="1">
        <f>(-1739.60924934--1739.73955392)*27.2114</f>
        <v>3.5457700482127916</v>
      </c>
      <c r="G6" s="1">
        <f>1.8</f>
        <v>1.8</v>
      </c>
      <c r="H6" s="1">
        <v>1.9036766182087386</v>
      </c>
    </row>
    <row r="7" spans="1:8" x14ac:dyDescent="0.2">
      <c r="A7" t="s">
        <v>57</v>
      </c>
      <c r="B7" s="1">
        <v>2.6920000000000002</v>
      </c>
      <c r="C7" s="1">
        <f>(-2099.39598497--2099.52053873)*27.2114</f>
        <v>3.3892821848708992</v>
      </c>
      <c r="D7" s="1">
        <f>3.77</f>
        <v>3.77</v>
      </c>
      <c r="E7" s="1">
        <f>2.76</f>
        <v>2.76</v>
      </c>
      <c r="F7" s="1">
        <f>(-2099.60992007--2099.77208765)*27.2114</f>
        <v>4.4128068864047068</v>
      </c>
      <c r="G7" s="1">
        <f>2.63</f>
        <v>2.63</v>
      </c>
      <c r="H7" s="1">
        <v>2.5176972332697805</v>
      </c>
    </row>
    <row r="8" spans="1:8" x14ac:dyDescent="0.2">
      <c r="A8" t="s">
        <v>58</v>
      </c>
      <c r="B8" s="1">
        <v>0.54200000000000004</v>
      </c>
      <c r="C8" s="1">
        <f>(-1853.58019362--1853.62402124)*27.2114</f>
        <v>1.1926108988680502</v>
      </c>
      <c r="D8" s="1">
        <f>0.47</f>
        <v>0.47</v>
      </c>
      <c r="E8" s="1">
        <f>1.69</f>
        <v>1.69</v>
      </c>
      <c r="F8" s="1">
        <f>(-1853.79925523--1853.88652591)*27.2114</f>
        <v>2.3747573817540193</v>
      </c>
      <c r="G8" s="1">
        <f>1.37</f>
        <v>1.37</v>
      </c>
      <c r="H8" s="1">
        <v>0.48014760202837542</v>
      </c>
    </row>
    <row r="9" spans="1:8" x14ac:dyDescent="0.2">
      <c r="A9" t="s">
        <v>59</v>
      </c>
      <c r="B9" s="1">
        <v>0.54600000000000004</v>
      </c>
      <c r="C9" s="1">
        <f>(-2176.31107596--2176.32010538)*27.2114</f>
        <v>0.24570315938618917</v>
      </c>
      <c r="D9" s="1">
        <f>1.68</f>
        <v>1.68</v>
      </c>
      <c r="E9" s="1">
        <f>0.59</f>
        <v>0.59</v>
      </c>
      <c r="F9" s="1">
        <f>(-2176.5304385--2176.55530581)*27.2114</f>
        <v>0.67667431933374256</v>
      </c>
      <c r="G9" s="1">
        <f>0.36</f>
        <v>0.36</v>
      </c>
      <c r="H9" s="1">
        <v>0.5550654842776449</v>
      </c>
    </row>
    <row r="10" spans="1:8" x14ac:dyDescent="0.2">
      <c r="H10" s="1"/>
    </row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FCBFA-A0AC-9B43-8561-7EA44BD0BAE6}">
  <dimension ref="A1:C9"/>
  <sheetViews>
    <sheetView workbookViewId="0">
      <selection activeCell="C12" sqref="C12"/>
    </sheetView>
  </sheetViews>
  <sheetFormatPr baseColWidth="10" defaultRowHeight="16" x14ac:dyDescent="0.2"/>
  <cols>
    <col min="1" max="1" width="26.83203125" bestFit="1" customWidth="1"/>
    <col min="2" max="2" width="27.83203125" bestFit="1" customWidth="1"/>
    <col min="3" max="3" width="28.6640625" bestFit="1" customWidth="1"/>
  </cols>
  <sheetData>
    <row r="1" spans="1:3" x14ac:dyDescent="0.2">
      <c r="A1" s="5" t="s">
        <v>90</v>
      </c>
      <c r="B1" s="5"/>
      <c r="C1" s="5"/>
    </row>
    <row r="2" spans="1:3" x14ac:dyDescent="0.2">
      <c r="A2" t="s">
        <v>0</v>
      </c>
      <c r="B2" s="2" t="s">
        <v>88</v>
      </c>
      <c r="C2" s="2" t="s">
        <v>89</v>
      </c>
    </row>
    <row r="3" spans="1:3" x14ac:dyDescent="0.2">
      <c r="A3" s="2" t="s">
        <v>81</v>
      </c>
      <c r="B3" s="1">
        <v>-23.955181437472252</v>
      </c>
      <c r="C3" s="1">
        <v>-31.377031223481879</v>
      </c>
    </row>
    <row r="4" spans="1:3" x14ac:dyDescent="0.2">
      <c r="A4" s="2" t="s">
        <v>82</v>
      </c>
      <c r="B4" s="1">
        <v>-17.075041777578882</v>
      </c>
      <c r="C4" s="1">
        <v>-22.634794773181092</v>
      </c>
    </row>
    <row r="5" spans="1:3" x14ac:dyDescent="0.2">
      <c r="A5" s="2" t="s">
        <v>83</v>
      </c>
      <c r="B5" s="1">
        <v>-27.002304818769097</v>
      </c>
      <c r="C5" s="1">
        <v>-37.271045979039734</v>
      </c>
    </row>
    <row r="6" spans="1:3" x14ac:dyDescent="0.2">
      <c r="A6" s="2" t="s">
        <v>84</v>
      </c>
      <c r="B6" s="1">
        <v>-5.9223844601574367</v>
      </c>
      <c r="C6" s="1">
        <v>-8.2892875432455071</v>
      </c>
    </row>
    <row r="7" spans="1:3" x14ac:dyDescent="0.2">
      <c r="A7" s="2" t="s">
        <v>85</v>
      </c>
      <c r="B7" s="1">
        <v>-7.9137607580804996</v>
      </c>
      <c r="C7" s="1">
        <v>-13.920400919010401</v>
      </c>
    </row>
    <row r="8" spans="1:3" x14ac:dyDescent="0.2">
      <c r="A8" s="2" t="s">
        <v>86</v>
      </c>
      <c r="B8" s="1">
        <v>0.43581162278409896</v>
      </c>
      <c r="C8" s="1">
        <v>-2.3219985032444712</v>
      </c>
    </row>
    <row r="9" spans="1:3" x14ac:dyDescent="0.2">
      <c r="A9" s="2" t="s">
        <v>87</v>
      </c>
      <c r="B9" s="1">
        <v>-22.232956514283092</v>
      </c>
      <c r="C9" s="1">
        <v>-24.399100483149951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24</vt:lpstr>
      <vt:lpstr>S22</vt:lpstr>
      <vt:lpstr>Quest#8</vt:lpstr>
      <vt:lpstr>L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Carter-Fenk</dc:creator>
  <cp:lastModifiedBy>Kevin Carter-Fenk</cp:lastModifiedBy>
  <dcterms:created xsi:type="dcterms:W3CDTF">2025-03-12T12:59:59Z</dcterms:created>
  <dcterms:modified xsi:type="dcterms:W3CDTF">2025-05-09T12:38:52Z</dcterms:modified>
</cp:coreProperties>
</file>